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andreasteske/Desktop/"/>
    </mc:Choice>
  </mc:AlternateContent>
  <xr:revisionPtr revIDLastSave="0" documentId="8_{98467A7A-6E18-654F-B1AF-36DA07F2FBBB}" xr6:coauthVersionLast="47" xr6:coauthVersionMax="47" xr10:uidLastSave="{00000000-0000-0000-0000-000000000000}"/>
  <bookViews>
    <workbookView xWindow="1640" yWindow="760" windowWidth="28800" windowHeight="16420" xr2:uid="{00000000-000D-0000-FFFF-FFFF00000000}"/>
  </bookViews>
  <sheets>
    <sheet name="Supplementary Table 2" sheetId="1" r:id="rId1"/>
    <sheet name="Cap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7" i="1" l="1"/>
  <c r="E22" i="1"/>
  <c r="E28" i="1"/>
  <c r="E26" i="1"/>
  <c r="E25" i="1"/>
  <c r="E24" i="1"/>
  <c r="E23" i="1"/>
  <c r="E21" i="1"/>
  <c r="E20" i="1"/>
  <c r="E19" i="1"/>
  <c r="E37" i="1"/>
  <c r="E41" i="1"/>
  <c r="E40" i="1"/>
  <c r="E39" i="1"/>
  <c r="E38" i="1"/>
  <c r="E36" i="1"/>
  <c r="E35" i="1"/>
  <c r="E34" i="1"/>
  <c r="E33" i="1"/>
  <c r="E32" i="1"/>
  <c r="E31" i="1"/>
  <c r="E30" i="1"/>
  <c r="E18" i="1"/>
  <c r="F30" i="1"/>
  <c r="F18" i="1"/>
  <c r="F41" i="1"/>
  <c r="F40" i="1"/>
  <c r="F39" i="1"/>
  <c r="F38" i="1"/>
  <c r="F37" i="1"/>
  <c r="F36" i="1"/>
  <c r="F35" i="1"/>
  <c r="F34" i="1"/>
  <c r="F33" i="1"/>
  <c r="F32" i="1"/>
  <c r="F31" i="1"/>
  <c r="F28" i="1"/>
  <c r="F27" i="1"/>
  <c r="F26" i="1"/>
  <c r="F25" i="1"/>
  <c r="F24" i="1"/>
  <c r="F23" i="1"/>
  <c r="F22" i="1"/>
  <c r="F21" i="1"/>
  <c r="F20" i="1"/>
  <c r="F19" i="1"/>
</calcChain>
</file>

<file path=xl/sharedStrings.xml><?xml version="1.0" encoding="utf-8"?>
<sst xmlns="http://schemas.openxmlformats.org/spreadsheetml/2006/main" count="116" uniqueCount="55">
  <si>
    <t>too low</t>
  </si>
  <si>
    <t>supernatant</t>
  </si>
  <si>
    <t>9-12 cm</t>
  </si>
  <si>
    <t>6-9 cm</t>
  </si>
  <si>
    <t>3-6 cm</t>
  </si>
  <si>
    <t>0-3 cm</t>
  </si>
  <si>
    <t>12-15 cm</t>
  </si>
  <si>
    <t>15-18 cm</t>
  </si>
  <si>
    <t>18-21 cm</t>
  </si>
  <si>
    <t>21-26 cm</t>
  </si>
  <si>
    <t>26-31 cm</t>
  </si>
  <si>
    <t>31-36 cm</t>
  </si>
  <si>
    <t>36-41 cm</t>
  </si>
  <si>
    <t>41-46 cm</t>
  </si>
  <si>
    <t>46-51 cm</t>
  </si>
  <si>
    <t>3*</t>
  </si>
  <si>
    <t>3.55^</t>
  </si>
  <si>
    <t>4.86^</t>
  </si>
  <si>
    <t>6.17^</t>
  </si>
  <si>
    <t>8.78^</t>
  </si>
  <si>
    <t>10.1^</t>
  </si>
  <si>
    <t>13.1^</t>
  </si>
  <si>
    <t>17.5^</t>
  </si>
  <si>
    <t>21.9^</t>
  </si>
  <si>
    <t>24.3^</t>
  </si>
  <si>
    <t>28.4^</t>
  </si>
  <si>
    <t>32.6^</t>
  </si>
  <si>
    <t>40.9^</t>
  </si>
  <si>
    <t>45.1^</t>
  </si>
  <si>
    <t>54.8^</t>
  </si>
  <si>
    <t>68.6^</t>
  </si>
  <si>
    <t>NA</t>
  </si>
  <si>
    <t>80.9^</t>
  </si>
  <si>
    <t>83.3^</t>
  </si>
  <si>
    <t>85.8^</t>
  </si>
  <si>
    <t>90.8^</t>
  </si>
  <si>
    <t>93.3^</t>
  </si>
  <si>
    <t>99.1^</t>
  </si>
  <si>
    <t>107.4^</t>
  </si>
  <si>
    <t>Temperature (°C)</t>
  </si>
  <si>
    <t>Methane (mM)</t>
  </si>
  <si>
    <t>Sulfate (mM)</t>
  </si>
  <si>
    <t>Sulfide (mM)</t>
  </si>
  <si>
    <t>Depth Range (cm)</t>
  </si>
  <si>
    <t>3-6</t>
  </si>
  <si>
    <t>6-9</t>
  </si>
  <si>
    <t>δ13C-CH4  (‰)</t>
  </si>
  <si>
    <t>δ13C-CH4 stdev (‰)</t>
  </si>
  <si>
    <t>4872-1</t>
  </si>
  <si>
    <t>4872-6</t>
  </si>
  <si>
    <t>4872-14</t>
  </si>
  <si>
    <t>Nitrite/Nitrate (mM)</t>
  </si>
  <si>
    <t xml:space="preserve">Ammonium (mM) </t>
  </si>
  <si>
    <t>^ = interpolated temperature value, * = bottom water temperature.</t>
  </si>
  <si>
    <r>
      <t>Supplementary Table 2.</t>
    </r>
    <r>
      <rPr>
        <sz val="12"/>
        <color theme="1"/>
        <rFont val="Times New Roman"/>
        <family val="1"/>
      </rPr>
      <t xml:space="preserve"> Table of in-situ temperatures and geochemical parameters for sediment cores. Sulfide, sulfate, Ammonium, and Nitrite/Nitrate concentrations were obtained from sediment porewater. Methane concentrations and δ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 xml:space="preserve">C values were obtained from whole sedime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6"/>
      <color theme="1"/>
      <name val="Calibri"/>
      <family val="2"/>
      <scheme val="minor"/>
    </font>
    <font>
      <sz val="16"/>
      <color theme="1"/>
      <name val="Times New Roman"/>
      <family val="1"/>
    </font>
    <font>
      <sz val="16"/>
      <name val="Calibri"/>
      <family val="2"/>
      <scheme val="minor"/>
    </font>
    <font>
      <sz val="8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2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28">
    <xf numFmtId="0" fontId="0" fillId="0" borderId="0" xfId="0"/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2" fontId="4" fillId="0" borderId="1" xfId="2" applyNumberFormat="1" applyFont="1" applyBorder="1" applyAlignment="1">
      <alignment horizontal="center"/>
    </xf>
    <xf numFmtId="0" fontId="4" fillId="0" borderId="1" xfId="0" applyFont="1" applyBorder="1"/>
    <xf numFmtId="0" fontId="5" fillId="0" borderId="1" xfId="1" applyFont="1" applyBorder="1" applyAlignment="1">
      <alignment horizontal="left" vertical="center"/>
    </xf>
    <xf numFmtId="166" fontId="6" fillId="0" borderId="1" xfId="1" applyNumberFormat="1" applyFont="1" applyBorder="1" applyAlignment="1">
      <alignment horizontal="left"/>
    </xf>
    <xf numFmtId="0" fontId="7" fillId="3" borderId="1" xfId="1" applyFont="1" applyFill="1" applyBorder="1" applyAlignment="1">
      <alignment horizontal="left"/>
    </xf>
    <xf numFmtId="0" fontId="7" fillId="3" borderId="1" xfId="1" applyFont="1" applyFill="1" applyBorder="1" applyAlignment="1">
      <alignment horizontal="left" wrapText="1"/>
    </xf>
    <xf numFmtId="49" fontId="8" fillId="0" borderId="1" xfId="1" applyNumberFormat="1" applyFont="1" applyBorder="1" applyAlignment="1">
      <alignment horizontal="left"/>
    </xf>
    <xf numFmtId="0" fontId="8" fillId="0" borderId="1" xfId="1" applyFont="1" applyBorder="1" applyAlignment="1">
      <alignment horizontal="left"/>
    </xf>
    <xf numFmtId="166" fontId="8" fillId="0" borderId="1" xfId="1" applyNumberFormat="1" applyFont="1" applyBorder="1" applyAlignment="1">
      <alignment horizontal="left"/>
    </xf>
    <xf numFmtId="164" fontId="8" fillId="0" borderId="1" xfId="1" applyNumberFormat="1" applyFont="1" applyBorder="1" applyAlignment="1">
      <alignment horizontal="left"/>
    </xf>
    <xf numFmtId="2" fontId="8" fillId="0" borderId="1" xfId="1" applyNumberFormat="1" applyFont="1" applyBorder="1" applyAlignment="1">
      <alignment horizontal="left"/>
    </xf>
    <xf numFmtId="0" fontId="9" fillId="0" borderId="1" xfId="0" applyFont="1" applyBorder="1" applyAlignment="1">
      <alignment horizontal="left"/>
    </xf>
    <xf numFmtId="1" fontId="10" fillId="0" borderId="1" xfId="1" applyNumberFormat="1" applyFont="1" applyBorder="1" applyAlignment="1">
      <alignment horizontal="left"/>
    </xf>
    <xf numFmtId="166" fontId="9" fillId="0" borderId="1" xfId="0" applyNumberFormat="1" applyFont="1" applyBorder="1" applyAlignment="1">
      <alignment horizontal="left"/>
    </xf>
    <xf numFmtId="2" fontId="9" fillId="0" borderId="1" xfId="0" applyNumberFormat="1" applyFont="1" applyBorder="1" applyAlignment="1">
      <alignment horizontal="left"/>
    </xf>
    <xf numFmtId="166" fontId="9" fillId="0" borderId="1" xfId="2" applyNumberFormat="1" applyFont="1" applyBorder="1" applyAlignment="1">
      <alignment horizontal="left"/>
    </xf>
    <xf numFmtId="165" fontId="9" fillId="0" borderId="1" xfId="0" applyNumberFormat="1" applyFont="1" applyBorder="1" applyAlignment="1">
      <alignment horizontal="left"/>
    </xf>
    <xf numFmtId="49" fontId="9" fillId="0" borderId="1" xfId="0" applyNumberFormat="1" applyFont="1" applyBorder="1" applyAlignment="1">
      <alignment horizontal="left"/>
    </xf>
    <xf numFmtId="49" fontId="9" fillId="0" borderId="1" xfId="0" applyNumberFormat="1" applyFont="1" applyBorder="1" applyAlignment="1">
      <alignment horizontal="left" vertical="center"/>
    </xf>
    <xf numFmtId="0" fontId="11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7" fillId="2" borderId="1" xfId="1" applyFont="1" applyFill="1" applyBorder="1" applyAlignment="1">
      <alignment horizontal="center"/>
    </xf>
    <xf numFmtId="49" fontId="7" fillId="2" borderId="1" xfId="1" applyNumberFormat="1" applyFont="1" applyFill="1" applyBorder="1" applyAlignment="1">
      <alignment horizontal="center"/>
    </xf>
    <xf numFmtId="49" fontId="11" fillId="2" borderId="1" xfId="0" applyNumberFormat="1" applyFont="1" applyFill="1" applyBorder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43"/>
  <sheetViews>
    <sheetView tabSelected="1" topLeftCell="A14" zoomScaleNormal="100" workbookViewId="0">
      <selection activeCell="F31" sqref="F31:F37"/>
    </sheetView>
  </sheetViews>
  <sheetFormatPr baseColWidth="10" defaultColWidth="9.1640625" defaultRowHeight="21" x14ac:dyDescent="0.25"/>
  <cols>
    <col min="1" max="1" width="18" style="1" customWidth="1"/>
    <col min="2" max="2" width="18.6640625" style="1" customWidth="1"/>
    <col min="3" max="3" width="16.33203125" style="1" customWidth="1"/>
    <col min="4" max="4" width="16" style="1" customWidth="1"/>
    <col min="5" max="5" width="19.83203125" style="1" customWidth="1"/>
    <col min="6" max="6" width="18.83203125" style="1" customWidth="1"/>
    <col min="7" max="7" width="17.83203125" style="1" customWidth="1"/>
    <col min="8" max="8" width="18.1640625" style="1" customWidth="1"/>
    <col min="9" max="9" width="22" style="1" customWidth="1"/>
    <col min="10" max="16384" width="9.1640625" style="1"/>
  </cols>
  <sheetData>
    <row r="1" spans="1:10" x14ac:dyDescent="0.25">
      <c r="A1" s="8" t="s">
        <v>43</v>
      </c>
      <c r="B1" s="9" t="s">
        <v>39</v>
      </c>
      <c r="C1" s="9" t="s">
        <v>42</v>
      </c>
      <c r="D1" s="9" t="s">
        <v>41</v>
      </c>
      <c r="E1" s="9" t="s">
        <v>52</v>
      </c>
      <c r="F1" s="9" t="s">
        <v>51</v>
      </c>
      <c r="G1" s="9" t="s">
        <v>40</v>
      </c>
      <c r="H1" s="9" t="s">
        <v>46</v>
      </c>
      <c r="I1" s="9" t="s">
        <v>47</v>
      </c>
    </row>
    <row r="2" spans="1:10" x14ac:dyDescent="0.25">
      <c r="A2" s="25" t="s">
        <v>48</v>
      </c>
      <c r="B2" s="25"/>
      <c r="C2" s="25"/>
      <c r="D2" s="25"/>
      <c r="E2" s="25"/>
      <c r="F2" s="25"/>
      <c r="G2" s="25"/>
      <c r="H2" s="25"/>
      <c r="I2" s="25"/>
    </row>
    <row r="3" spans="1:10" x14ac:dyDescent="0.25">
      <c r="A3" s="10" t="s">
        <v>1</v>
      </c>
      <c r="B3" s="11" t="s">
        <v>15</v>
      </c>
      <c r="C3" s="12">
        <v>1.6E-2</v>
      </c>
      <c r="D3" s="12">
        <v>27.42</v>
      </c>
      <c r="E3" s="13" t="s">
        <v>31</v>
      </c>
      <c r="F3" s="13" t="s">
        <v>31</v>
      </c>
      <c r="G3" s="13" t="s">
        <v>31</v>
      </c>
      <c r="H3" s="14" t="s">
        <v>31</v>
      </c>
      <c r="I3" s="15" t="s">
        <v>31</v>
      </c>
      <c r="J3" s="7"/>
    </row>
    <row r="4" spans="1:10" x14ac:dyDescent="0.25">
      <c r="A4" s="10" t="s">
        <v>5</v>
      </c>
      <c r="B4" s="14" t="s">
        <v>16</v>
      </c>
      <c r="C4" s="12">
        <v>1.2E-2</v>
      </c>
      <c r="D4" s="12">
        <v>26.97</v>
      </c>
      <c r="E4" s="13" t="s">
        <v>31</v>
      </c>
      <c r="F4" s="13" t="s">
        <v>31</v>
      </c>
      <c r="G4" s="16" t="s">
        <v>0</v>
      </c>
      <c r="H4" s="14" t="s">
        <v>31</v>
      </c>
      <c r="I4" s="15" t="s">
        <v>31</v>
      </c>
      <c r="J4" s="7"/>
    </row>
    <row r="5" spans="1:10" x14ac:dyDescent="0.25">
      <c r="A5" s="10" t="s">
        <v>44</v>
      </c>
      <c r="B5" s="11" t="s">
        <v>17</v>
      </c>
      <c r="C5" s="12">
        <v>1.2E-2</v>
      </c>
      <c r="D5" s="12">
        <v>27.13</v>
      </c>
      <c r="E5" s="13" t="s">
        <v>31</v>
      </c>
      <c r="F5" s="13" t="s">
        <v>31</v>
      </c>
      <c r="G5" s="17">
        <v>0.32397055625007043</v>
      </c>
      <c r="H5" s="18">
        <v>-62.397999999999996</v>
      </c>
      <c r="I5" s="17">
        <v>0.31961226509632318</v>
      </c>
      <c r="J5" s="7"/>
    </row>
    <row r="6" spans="1:10" x14ac:dyDescent="0.25">
      <c r="A6" s="10" t="s">
        <v>45</v>
      </c>
      <c r="B6" s="11" t="s">
        <v>18</v>
      </c>
      <c r="C6" s="12">
        <v>1.4E-2</v>
      </c>
      <c r="D6" s="12">
        <v>27.37</v>
      </c>
      <c r="E6" s="13" t="s">
        <v>31</v>
      </c>
      <c r="F6" s="13" t="s">
        <v>31</v>
      </c>
      <c r="G6" s="17">
        <v>0.51835289000011242</v>
      </c>
      <c r="H6" s="18">
        <v>-53.730000000000004</v>
      </c>
      <c r="I6" s="17">
        <v>6.7882250993906115E-2</v>
      </c>
      <c r="J6" s="7"/>
    </row>
    <row r="7" spans="1:10" x14ac:dyDescent="0.25">
      <c r="A7" s="10" t="s">
        <v>2</v>
      </c>
      <c r="B7" s="11">
        <v>8</v>
      </c>
      <c r="C7" s="12">
        <v>1.4E-2</v>
      </c>
      <c r="D7" s="12">
        <v>26.8</v>
      </c>
      <c r="E7" s="13" t="s">
        <v>31</v>
      </c>
      <c r="F7" s="13" t="s">
        <v>31</v>
      </c>
      <c r="G7" s="17">
        <v>0.6449413851274548</v>
      </c>
      <c r="H7" s="18">
        <v>-47.64</v>
      </c>
      <c r="I7" s="17">
        <v>0.22061731573020116</v>
      </c>
      <c r="J7" s="7"/>
    </row>
    <row r="8" spans="1:10" x14ac:dyDescent="0.25">
      <c r="A8" s="10" t="s">
        <v>6</v>
      </c>
      <c r="B8" s="11" t="s">
        <v>19</v>
      </c>
      <c r="C8" s="12">
        <v>8.0000000000000002E-3</v>
      </c>
      <c r="D8" s="12">
        <v>27.19</v>
      </c>
      <c r="E8" s="13" t="s">
        <v>31</v>
      </c>
      <c r="F8" s="13" t="s">
        <v>31</v>
      </c>
      <c r="G8" s="17">
        <v>0.93191530378106635</v>
      </c>
      <c r="H8" s="18">
        <v>-47.34</v>
      </c>
      <c r="I8" s="17">
        <v>0.13435028842544744</v>
      </c>
      <c r="J8" s="7"/>
    </row>
    <row r="9" spans="1:10" x14ac:dyDescent="0.25">
      <c r="A9" s="10" t="s">
        <v>7</v>
      </c>
      <c r="B9" s="11" t="s">
        <v>20</v>
      </c>
      <c r="C9" s="12">
        <v>1.6E-2</v>
      </c>
      <c r="D9" s="12">
        <v>26.23</v>
      </c>
      <c r="E9" s="13" t="s">
        <v>31</v>
      </c>
      <c r="F9" s="13" t="s">
        <v>31</v>
      </c>
      <c r="G9" s="17">
        <v>1.1158985826391312</v>
      </c>
      <c r="H9" s="18">
        <v>-47.088000000000001</v>
      </c>
      <c r="I9" s="17">
        <v>0.14142135623731153</v>
      </c>
      <c r="J9" s="7"/>
    </row>
    <row r="10" spans="1:10" x14ac:dyDescent="0.25">
      <c r="A10" s="10" t="s">
        <v>8</v>
      </c>
      <c r="B10" s="11">
        <v>11.4</v>
      </c>
      <c r="C10" s="12">
        <v>8.0000000000000002E-3</v>
      </c>
      <c r="D10" s="12">
        <v>27.45</v>
      </c>
      <c r="E10" s="13" t="s">
        <v>31</v>
      </c>
      <c r="F10" s="13" t="s">
        <v>31</v>
      </c>
      <c r="G10" s="17">
        <v>0.71793475119614347</v>
      </c>
      <c r="H10" s="18">
        <v>-48.798000000000002</v>
      </c>
      <c r="I10" s="17">
        <v>0.15980613254815909</v>
      </c>
      <c r="J10" s="7"/>
    </row>
    <row r="11" spans="1:10" x14ac:dyDescent="0.25">
      <c r="A11" s="10" t="s">
        <v>9</v>
      </c>
      <c r="B11" s="11" t="s">
        <v>21</v>
      </c>
      <c r="C11" s="12">
        <v>0.01</v>
      </c>
      <c r="D11" s="12">
        <v>27.52</v>
      </c>
      <c r="E11" s="13" t="s">
        <v>31</v>
      </c>
      <c r="F11" s="13" t="s">
        <v>31</v>
      </c>
      <c r="G11" s="17">
        <v>0.75893102528951673</v>
      </c>
      <c r="H11" s="18">
        <v>-48.479500000000002</v>
      </c>
      <c r="I11" s="17">
        <v>0.14919953083036047</v>
      </c>
      <c r="J11" s="7"/>
    </row>
    <row r="12" spans="1:10" x14ac:dyDescent="0.25">
      <c r="A12" s="10" t="s">
        <v>10</v>
      </c>
      <c r="B12" s="11">
        <v>14.6</v>
      </c>
      <c r="C12" s="12">
        <v>0.02</v>
      </c>
      <c r="D12" s="12">
        <v>27.91</v>
      </c>
      <c r="E12" s="13" t="s">
        <v>31</v>
      </c>
      <c r="F12" s="13" t="s">
        <v>31</v>
      </c>
      <c r="G12" s="17">
        <v>0.91691666691763729</v>
      </c>
      <c r="H12" s="18">
        <v>-47.854500000000002</v>
      </c>
      <c r="I12" s="17">
        <v>0.2425376259469883</v>
      </c>
      <c r="J12" s="7"/>
    </row>
    <row r="13" spans="1:10" x14ac:dyDescent="0.25">
      <c r="A13" s="10" t="s">
        <v>11</v>
      </c>
      <c r="B13" s="11" t="s">
        <v>22</v>
      </c>
      <c r="C13" s="12">
        <v>1.2E-2</v>
      </c>
      <c r="D13" s="12">
        <v>28.16</v>
      </c>
      <c r="E13" s="13" t="s">
        <v>31</v>
      </c>
      <c r="F13" s="13" t="s">
        <v>31</v>
      </c>
      <c r="G13" s="17">
        <v>0.87092084720312113</v>
      </c>
      <c r="H13" s="18">
        <v>-47.709000000000003</v>
      </c>
      <c r="I13" s="17">
        <v>5.3740115370177977E-2</v>
      </c>
      <c r="J13" s="7"/>
    </row>
    <row r="14" spans="1:10" x14ac:dyDescent="0.25">
      <c r="A14" s="10" t="s">
        <v>12</v>
      </c>
      <c r="B14" s="11">
        <v>19.100000000000001</v>
      </c>
      <c r="C14" s="12">
        <v>1.6E-2</v>
      </c>
      <c r="D14" s="12">
        <v>27.71</v>
      </c>
      <c r="E14" s="13" t="s">
        <v>31</v>
      </c>
      <c r="F14" s="13" t="s">
        <v>31</v>
      </c>
      <c r="G14" s="17">
        <v>1.0089083063466695</v>
      </c>
      <c r="H14" s="18">
        <v>-46.971000000000004</v>
      </c>
      <c r="I14" s="17">
        <v>0.13152186130069779</v>
      </c>
      <c r="J14" s="7"/>
    </row>
    <row r="15" spans="1:10" x14ac:dyDescent="0.25">
      <c r="A15" s="10" t="s">
        <v>13</v>
      </c>
      <c r="B15" s="11" t="s">
        <v>23</v>
      </c>
      <c r="C15" s="12">
        <v>1.2E-2</v>
      </c>
      <c r="D15" s="12">
        <v>26.63</v>
      </c>
      <c r="E15" s="13" t="s">
        <v>31</v>
      </c>
      <c r="F15" s="13" t="s">
        <v>31</v>
      </c>
      <c r="G15" s="17">
        <v>0.97791112349558262</v>
      </c>
      <c r="H15" s="18">
        <v>-48.107500000000002</v>
      </c>
      <c r="I15" s="17">
        <v>0.15627059864222956</v>
      </c>
      <c r="J15" s="7"/>
    </row>
    <row r="16" spans="1:10" x14ac:dyDescent="0.25">
      <c r="A16" s="10" t="s">
        <v>14</v>
      </c>
      <c r="B16" s="11">
        <v>24.8</v>
      </c>
      <c r="C16" s="12">
        <v>0.01</v>
      </c>
      <c r="D16" s="12">
        <v>27.83</v>
      </c>
      <c r="E16" s="13" t="s">
        <v>31</v>
      </c>
      <c r="F16" s="13" t="s">
        <v>31</v>
      </c>
      <c r="G16" s="17">
        <v>1.064903217303472</v>
      </c>
      <c r="H16" s="18">
        <v>-48.637</v>
      </c>
      <c r="I16" s="17">
        <v>7.0710678118690922E-3</v>
      </c>
    </row>
    <row r="17" spans="1:9" x14ac:dyDescent="0.25">
      <c r="A17" s="26" t="s">
        <v>49</v>
      </c>
      <c r="B17" s="26"/>
      <c r="C17" s="26"/>
      <c r="D17" s="26"/>
      <c r="E17" s="26"/>
      <c r="F17" s="26"/>
      <c r="G17" s="26"/>
      <c r="H17" s="26"/>
      <c r="I17" s="26"/>
    </row>
    <row r="18" spans="1:9" x14ac:dyDescent="0.25">
      <c r="A18" s="10" t="s">
        <v>1</v>
      </c>
      <c r="B18" s="11" t="s">
        <v>15</v>
      </c>
      <c r="C18" s="12">
        <v>1.4E-2</v>
      </c>
      <c r="D18" s="12">
        <v>28.31</v>
      </c>
      <c r="E18" s="12">
        <f>182.6*0.001</f>
        <v>0.18259999999999998</v>
      </c>
      <c r="F18" s="19">
        <f>21.702*0.001</f>
        <v>2.1702000000000003E-2</v>
      </c>
      <c r="G18" s="15" t="s">
        <v>31</v>
      </c>
      <c r="H18" s="20" t="s">
        <v>31</v>
      </c>
      <c r="I18" s="15" t="s">
        <v>31</v>
      </c>
    </row>
    <row r="19" spans="1:9" x14ac:dyDescent="0.25">
      <c r="A19" s="10" t="s">
        <v>5</v>
      </c>
      <c r="B19" s="11" t="s">
        <v>24</v>
      </c>
      <c r="C19" s="12">
        <v>1.6E-2</v>
      </c>
      <c r="D19" s="12">
        <v>27.812594565216497</v>
      </c>
      <c r="E19" s="12">
        <f>520.44*0.001</f>
        <v>0.52044000000000001</v>
      </c>
      <c r="F19" s="19">
        <f>80.56*0.001</f>
        <v>8.0560000000000007E-2</v>
      </c>
      <c r="G19" s="15" t="s">
        <v>31</v>
      </c>
      <c r="H19" s="20" t="s">
        <v>31</v>
      </c>
      <c r="I19" s="15" t="s">
        <v>31</v>
      </c>
    </row>
    <row r="20" spans="1:9" x14ac:dyDescent="0.25">
      <c r="A20" s="10" t="s">
        <v>4</v>
      </c>
      <c r="B20" s="11" t="s">
        <v>25</v>
      </c>
      <c r="C20" s="12">
        <v>0.122</v>
      </c>
      <c r="D20" s="12">
        <v>26.942967865311967</v>
      </c>
      <c r="E20" s="12">
        <f>1285.2*0.001</f>
        <v>1.2852000000000001</v>
      </c>
      <c r="F20" s="19">
        <f>62.82*0.001</f>
        <v>6.2820000000000001E-2</v>
      </c>
      <c r="G20" s="17">
        <v>0.41685100378952794</v>
      </c>
      <c r="H20" s="18">
        <v>-23.220500000000001</v>
      </c>
      <c r="I20" s="17">
        <v>0.18596908345206317</v>
      </c>
    </row>
    <row r="21" spans="1:9" x14ac:dyDescent="0.25">
      <c r="A21" s="10" t="s">
        <v>3</v>
      </c>
      <c r="B21" s="11" t="s">
        <v>26</v>
      </c>
      <c r="C21" s="12">
        <v>0.50700000000000001</v>
      </c>
      <c r="D21" s="12">
        <v>22.589257077946275</v>
      </c>
      <c r="E21" s="12">
        <f>1468*0.001</f>
        <v>1.468</v>
      </c>
      <c r="F21" s="12">
        <f>20.59*0.001</f>
        <v>2.0590000000000001E-2</v>
      </c>
      <c r="G21" s="17">
        <v>0.94569182949266062</v>
      </c>
      <c r="H21" s="18">
        <v>-20.673999999999999</v>
      </c>
      <c r="I21" s="17">
        <v>0.1131370849898477</v>
      </c>
    </row>
    <row r="22" spans="1:9" x14ac:dyDescent="0.25">
      <c r="A22" s="21" t="s">
        <v>2</v>
      </c>
      <c r="B22" s="15">
        <v>33.799999999999997</v>
      </c>
      <c r="C22" s="12">
        <v>1.1060000000000001</v>
      </c>
      <c r="D22" s="12">
        <v>19.184980090182979</v>
      </c>
      <c r="E22" s="12">
        <f>1572.4*0.001</f>
        <v>1.5724</v>
      </c>
      <c r="F22" s="12">
        <f>8.942*0.001</f>
        <v>8.9420000000000003E-3</v>
      </c>
      <c r="G22" s="17">
        <v>0.95691303188678167</v>
      </c>
      <c r="H22" s="18">
        <v>-21.174499999999998</v>
      </c>
      <c r="I22" s="17">
        <v>2.1213203435597231E-3</v>
      </c>
    </row>
    <row r="23" spans="1:9" x14ac:dyDescent="0.25">
      <c r="A23" s="21" t="s">
        <v>6</v>
      </c>
      <c r="B23" s="15" t="s">
        <v>27</v>
      </c>
      <c r="C23" s="12">
        <v>1.1080000000000001</v>
      </c>
      <c r="D23" s="12">
        <v>18.137183913102195</v>
      </c>
      <c r="E23" s="12">
        <f>1448*0.001</f>
        <v>1.448</v>
      </c>
      <c r="F23" s="12">
        <f>6.15*0.001</f>
        <v>6.1500000000000001E-3</v>
      </c>
      <c r="G23" s="17">
        <v>0.90491775742689395</v>
      </c>
      <c r="H23" s="18">
        <v>-20.225000000000001</v>
      </c>
      <c r="I23" s="17">
        <v>0.28708535316174</v>
      </c>
    </row>
    <row r="24" spans="1:9" x14ac:dyDescent="0.25">
      <c r="A24" s="21" t="s">
        <v>7</v>
      </c>
      <c r="B24" s="15" t="s">
        <v>28</v>
      </c>
      <c r="C24" s="12">
        <v>1.0469999999999999</v>
      </c>
      <c r="D24" s="12">
        <v>17.770149693694307</v>
      </c>
      <c r="E24" s="12">
        <f>1601.2*0.001</f>
        <v>1.6012000000000002</v>
      </c>
      <c r="F24" s="12">
        <f>1.806*0.001</f>
        <v>1.8060000000000001E-3</v>
      </c>
      <c r="G24" s="17">
        <v>1.1218980373845024</v>
      </c>
      <c r="H24" s="18">
        <v>-22.5655</v>
      </c>
      <c r="I24" s="17">
        <v>5.8689862838482321E-2</v>
      </c>
    </row>
    <row r="25" spans="1:9" x14ac:dyDescent="0.25">
      <c r="A25" s="21" t="s">
        <v>8</v>
      </c>
      <c r="B25" s="15">
        <v>50.9</v>
      </c>
      <c r="C25" s="12">
        <v>0.82099999999999995</v>
      </c>
      <c r="D25" s="12">
        <v>18.630491463571122</v>
      </c>
      <c r="E25" s="12">
        <f>1352*0.001</f>
        <v>1.3520000000000001</v>
      </c>
      <c r="F25" s="12">
        <f>2.176*0.001</f>
        <v>2.1760000000000004E-3</v>
      </c>
      <c r="G25" s="17">
        <v>1.2758840425157092</v>
      </c>
      <c r="H25" s="18">
        <v>-22.095500000000001</v>
      </c>
      <c r="I25" s="17">
        <v>0.11525840533340743</v>
      </c>
    </row>
    <row r="26" spans="1:9" x14ac:dyDescent="0.25">
      <c r="A26" s="21" t="s">
        <v>9</v>
      </c>
      <c r="B26" s="15" t="s">
        <v>29</v>
      </c>
      <c r="C26" s="12">
        <v>1.4970000000000001</v>
      </c>
      <c r="D26" s="12">
        <v>18.866582788757789</v>
      </c>
      <c r="E26" s="12">
        <f>1294.8*0.001</f>
        <v>1.2948</v>
      </c>
      <c r="F26" s="12">
        <f>3.034*0.001</f>
        <v>3.0339999999999998E-3</v>
      </c>
      <c r="G26" s="17">
        <v>1.4538678666284022</v>
      </c>
      <c r="H26" s="18">
        <v>-23.783000000000001</v>
      </c>
      <c r="I26" s="17">
        <v>0.13859292911256438</v>
      </c>
    </row>
    <row r="27" spans="1:9" x14ac:dyDescent="0.25">
      <c r="A27" s="21" t="s">
        <v>10</v>
      </c>
      <c r="B27" s="15">
        <v>65.099999999999994</v>
      </c>
      <c r="C27" s="12">
        <v>1.218</v>
      </c>
      <c r="D27" s="12">
        <v>20.170540597621063</v>
      </c>
      <c r="E27" s="12">
        <f>1172.4*0.001</f>
        <v>1.1724000000000001</v>
      </c>
      <c r="F27" s="12">
        <f>1.618*0.001</f>
        <v>1.6180000000000001E-3</v>
      </c>
      <c r="G27" s="17">
        <v>2.0088174305752817</v>
      </c>
      <c r="H27" s="18">
        <v>-27.076000000000001</v>
      </c>
      <c r="I27" s="17">
        <v>7.9195959492894652E-2</v>
      </c>
    </row>
    <row r="28" spans="1:9" x14ac:dyDescent="0.25">
      <c r="A28" s="21" t="s">
        <v>11</v>
      </c>
      <c r="B28" s="15" t="s">
        <v>30</v>
      </c>
      <c r="C28" s="12">
        <v>1.202</v>
      </c>
      <c r="D28" s="12">
        <v>21.913039083386057</v>
      </c>
      <c r="E28" s="12">
        <f>1241.6*0.001</f>
        <v>1.2416</v>
      </c>
      <c r="F28" s="12">
        <f>0.676*0.001</f>
        <v>6.7600000000000006E-4</v>
      </c>
      <c r="G28" s="17">
        <v>2.1738024360730024</v>
      </c>
      <c r="H28" s="18">
        <v>-29.943999999999999</v>
      </c>
      <c r="I28" s="17">
        <v>8.6267027304758714E-2</v>
      </c>
    </row>
    <row r="29" spans="1:9" x14ac:dyDescent="0.25">
      <c r="A29" s="27" t="s">
        <v>50</v>
      </c>
      <c r="B29" s="27"/>
      <c r="C29" s="27"/>
      <c r="D29" s="27"/>
      <c r="E29" s="27"/>
      <c r="F29" s="27"/>
      <c r="G29" s="27"/>
      <c r="H29" s="27"/>
      <c r="I29" s="27"/>
    </row>
    <row r="30" spans="1:9" x14ac:dyDescent="0.25">
      <c r="A30" s="22" t="s">
        <v>1</v>
      </c>
      <c r="B30" s="15" t="s">
        <v>15</v>
      </c>
      <c r="C30" s="12">
        <v>0.222</v>
      </c>
      <c r="D30" s="12">
        <v>28.68</v>
      </c>
      <c r="E30" s="12">
        <f>92.04*0.001</f>
        <v>9.2040000000000011E-2</v>
      </c>
      <c r="F30" s="12">
        <f>20.2*0.001</f>
        <v>2.0199999999999999E-2</v>
      </c>
      <c r="G30" s="20">
        <v>0.73</v>
      </c>
      <c r="H30" s="18">
        <v>-48.86</v>
      </c>
      <c r="I30" s="17">
        <v>0.15</v>
      </c>
    </row>
    <row r="31" spans="1:9" x14ac:dyDescent="0.25">
      <c r="A31" s="21" t="s">
        <v>5</v>
      </c>
      <c r="B31" s="15" t="s">
        <v>32</v>
      </c>
      <c r="C31" s="12">
        <v>1.004</v>
      </c>
      <c r="D31" s="12">
        <v>23.952758154476392</v>
      </c>
      <c r="E31" s="12">
        <f>1558*0.001</f>
        <v>1.5580000000000001</v>
      </c>
      <c r="F31" s="12">
        <f>216.8*0.001</f>
        <v>0.21680000000000002</v>
      </c>
      <c r="G31" s="20">
        <v>1.3658758636962838</v>
      </c>
      <c r="H31" s="18">
        <v>-26.4925</v>
      </c>
      <c r="I31" s="17">
        <v>0.18031222920257142</v>
      </c>
    </row>
    <row r="32" spans="1:9" x14ac:dyDescent="0.25">
      <c r="A32" s="21" t="s">
        <v>4</v>
      </c>
      <c r="B32" s="15" t="s">
        <v>33</v>
      </c>
      <c r="C32" s="12">
        <v>1.0860000000000001</v>
      </c>
      <c r="D32" s="12">
        <v>24.495135886851202</v>
      </c>
      <c r="E32" s="12">
        <f>1046*0.001</f>
        <v>1.046</v>
      </c>
      <c r="F32" s="12">
        <f>116.42*0.001</f>
        <v>0.11642000000000001</v>
      </c>
      <c r="G32" s="20">
        <v>0.87725360498990224</v>
      </c>
      <c r="H32" s="18">
        <v>-28.048500000000001</v>
      </c>
      <c r="I32" s="17">
        <v>0.19162593770155495</v>
      </c>
    </row>
    <row r="33" spans="1:9" x14ac:dyDescent="0.25">
      <c r="A33" s="21" t="s">
        <v>3</v>
      </c>
      <c r="B33" s="15" t="s">
        <v>34</v>
      </c>
      <c r="C33" s="12">
        <v>1.173</v>
      </c>
      <c r="D33" s="12">
        <v>20.044080832954212</v>
      </c>
      <c r="E33" s="12">
        <f>1793.6*0.001</f>
        <v>1.7935999999999999</v>
      </c>
      <c r="F33" s="12">
        <f>245.64*0.001</f>
        <v>0.24564</v>
      </c>
      <c r="G33" s="20">
        <v>1.7131776328450223</v>
      </c>
      <c r="H33" s="18">
        <v>-31.140999999999998</v>
      </c>
      <c r="I33" s="17">
        <v>6.0811183182044558E-2</v>
      </c>
    </row>
    <row r="34" spans="1:9" x14ac:dyDescent="0.25">
      <c r="A34" s="21" t="s">
        <v>2</v>
      </c>
      <c r="B34" s="15">
        <v>83.4</v>
      </c>
      <c r="C34" s="12">
        <v>1.556</v>
      </c>
      <c r="D34" s="12">
        <v>19.124065296041938</v>
      </c>
      <c r="E34" s="12">
        <f>1796*0.001</f>
        <v>1.796</v>
      </c>
      <c r="F34" s="12">
        <f>77.08*0.001</f>
        <v>7.7079999999999996E-2</v>
      </c>
      <c r="G34" s="20">
        <v>2.0184832187761583</v>
      </c>
      <c r="H34" s="18">
        <v>-22.826999999999998</v>
      </c>
      <c r="I34" s="17">
        <v>0.12303657992646141</v>
      </c>
    </row>
    <row r="35" spans="1:9" x14ac:dyDescent="0.25">
      <c r="A35" s="21" t="s">
        <v>6</v>
      </c>
      <c r="B35" s="15" t="s">
        <v>35</v>
      </c>
      <c r="C35" s="12">
        <v>1.3360000000000001</v>
      </c>
      <c r="D35" s="12">
        <v>19.901990904542945</v>
      </c>
      <c r="E35" s="12">
        <f>1662*0.001</f>
        <v>1.6620000000000001</v>
      </c>
      <c r="F35" s="12">
        <f>90.24*0.001</f>
        <v>9.0240000000000001E-2</v>
      </c>
      <c r="G35" s="20">
        <v>4.2262825650729337</v>
      </c>
      <c r="H35" s="18">
        <v>-30.702500000000001</v>
      </c>
      <c r="I35" s="17">
        <v>0.11667261889577973</v>
      </c>
    </row>
    <row r="36" spans="1:9" x14ac:dyDescent="0.25">
      <c r="A36" s="21" t="s">
        <v>7</v>
      </c>
      <c r="B36" s="15" t="s">
        <v>36</v>
      </c>
      <c r="C36" s="12">
        <v>0.81899999999999995</v>
      </c>
      <c r="D36" s="12">
        <v>22.232253108234246</v>
      </c>
      <c r="E36" s="12">
        <f>1643.2*0.001</f>
        <v>1.6432</v>
      </c>
      <c r="F36" s="12">
        <f>5.426*0.001</f>
        <v>5.4260000000000003E-3</v>
      </c>
      <c r="G36" s="20">
        <v>7.3033362433657825</v>
      </c>
      <c r="H36" s="18">
        <v>-40.125</v>
      </c>
      <c r="I36" s="17">
        <v>7.7781745930519827E-2</v>
      </c>
    </row>
    <row r="37" spans="1:9" x14ac:dyDescent="0.25">
      <c r="A37" s="21" t="s">
        <v>8</v>
      </c>
      <c r="B37" s="15">
        <v>101.8</v>
      </c>
      <c r="C37" s="12">
        <v>0.30499999999999999</v>
      </c>
      <c r="D37" s="12">
        <v>25.27881431706108</v>
      </c>
      <c r="E37" s="12">
        <f>1278.8*0.001</f>
        <v>1.2787999999999999</v>
      </c>
      <c r="F37" s="12">
        <f>1.29*0.001</f>
        <v>1.2900000000000001E-3</v>
      </c>
      <c r="G37" s="20">
        <v>8.3172440953335958</v>
      </c>
      <c r="H37" s="18">
        <v>-43.661000000000001</v>
      </c>
      <c r="I37" s="17">
        <v>0.11879393923933947</v>
      </c>
    </row>
    <row r="38" spans="1:9" x14ac:dyDescent="0.25">
      <c r="A38" s="21" t="s">
        <v>9</v>
      </c>
      <c r="B38" s="15" t="s">
        <v>37</v>
      </c>
      <c r="C38" s="12">
        <v>0.39900000000000002</v>
      </c>
      <c r="D38" s="12">
        <v>24.057918376044423</v>
      </c>
      <c r="E38" s="12">
        <f>1640.4*0.001</f>
        <v>1.6404000000000001</v>
      </c>
      <c r="F38" s="12">
        <f>1.42*0.001</f>
        <v>1.42E-3</v>
      </c>
      <c r="G38" s="20">
        <v>5.7541437068942534</v>
      </c>
      <c r="H38" s="18">
        <v>-43.17</v>
      </c>
      <c r="I38" s="17">
        <v>4.3840620433564258E-2</v>
      </c>
    </row>
    <row r="39" spans="1:9" x14ac:dyDescent="0.25">
      <c r="A39" s="21" t="s">
        <v>10</v>
      </c>
      <c r="B39" s="15">
        <v>105.6</v>
      </c>
      <c r="C39" s="12">
        <v>0.52100000000000002</v>
      </c>
      <c r="D39" s="12">
        <v>15.738549666386684</v>
      </c>
      <c r="E39" s="12">
        <f>4689.2*0.001</f>
        <v>4.6891999999999996</v>
      </c>
      <c r="F39" s="12">
        <f>1.274*0.001</f>
        <v>1.274E-3</v>
      </c>
      <c r="G39" s="20">
        <v>6.778050650104352</v>
      </c>
      <c r="H39" s="18">
        <v>-43.527999999999999</v>
      </c>
      <c r="I39" s="17">
        <v>7.7781745930519827E-2</v>
      </c>
    </row>
    <row r="40" spans="1:9" x14ac:dyDescent="0.25">
      <c r="A40" s="21" t="s">
        <v>11</v>
      </c>
      <c r="B40" s="15" t="s">
        <v>38</v>
      </c>
      <c r="C40" s="12">
        <v>0.81100000000000005</v>
      </c>
      <c r="D40" s="12">
        <v>5.1182720850549703</v>
      </c>
      <c r="E40" s="12">
        <f>7458.4*0.001</f>
        <v>7.4584000000000001</v>
      </c>
      <c r="F40" s="12">
        <f>0.776*0.001</f>
        <v>7.76E-4</v>
      </c>
      <c r="G40" s="20">
        <v>5.1195347160504943</v>
      </c>
      <c r="H40" s="18">
        <v>-44.655000000000001</v>
      </c>
      <c r="I40" s="17">
        <v>1.555634918610296E-2</v>
      </c>
    </row>
    <row r="41" spans="1:9" x14ac:dyDescent="0.25">
      <c r="A41" s="21" t="s">
        <v>12</v>
      </c>
      <c r="B41" s="15">
        <v>108.1</v>
      </c>
      <c r="C41" s="12">
        <v>2.218</v>
      </c>
      <c r="D41" s="12">
        <v>5.9210098894327459</v>
      </c>
      <c r="E41" s="12">
        <f>7808.4*0.001</f>
        <v>7.8083999999999998</v>
      </c>
      <c r="F41" s="12">
        <f>1.976*0.001</f>
        <v>1.9759999999999999E-3</v>
      </c>
      <c r="G41" s="20">
        <v>4.0372516041983015</v>
      </c>
      <c r="H41" s="18">
        <v>-44.787999999999997</v>
      </c>
      <c r="I41" s="17">
        <v>0.32102647865869305</v>
      </c>
    </row>
    <row r="42" spans="1:9" x14ac:dyDescent="0.25">
      <c r="A42" s="2"/>
      <c r="B42" s="2"/>
      <c r="C42" s="2"/>
      <c r="D42" s="3"/>
      <c r="E42" s="4"/>
      <c r="F42" s="4"/>
      <c r="G42" s="4"/>
      <c r="H42" s="4"/>
      <c r="I42" s="5"/>
    </row>
    <row r="43" spans="1:9" x14ac:dyDescent="0.25">
      <c r="A43" s="6"/>
      <c r="B43" s="6"/>
      <c r="C43" s="6"/>
      <c r="D43" s="6"/>
      <c r="E43" s="6"/>
      <c r="F43" s="6"/>
      <c r="G43" s="6"/>
      <c r="H43" s="6"/>
    </row>
  </sheetData>
  <mergeCells count="3">
    <mergeCell ref="A2:I2"/>
    <mergeCell ref="A17:I17"/>
    <mergeCell ref="A29:I29"/>
  </mergeCells>
  <printOptions horizontalCentered="1"/>
  <pageMargins left="0.25" right="0.25" top="0.75" bottom="0.75" header="0.3" footer="0.3"/>
  <pageSetup fitToHeight="0" orientation="portrait" r:id="rId1"/>
  <headerFooter>
    <oddFooter>&amp;L&amp;F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EC6F3-E6A0-0D4E-9B26-066AB412812D}">
  <dimension ref="A1:A2"/>
  <sheetViews>
    <sheetView workbookViewId="0">
      <selection activeCell="A2" sqref="A2"/>
    </sheetView>
  </sheetViews>
  <sheetFormatPr baseColWidth="10" defaultRowHeight="15" x14ac:dyDescent="0.2"/>
  <sheetData>
    <row r="1" spans="1:1" ht="18" x14ac:dyDescent="0.2">
      <c r="A1" s="23" t="s">
        <v>54</v>
      </c>
    </row>
    <row r="2" spans="1:1" ht="16" x14ac:dyDescent="0.2">
      <c r="A2" s="24" t="s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2</vt:lpstr>
      <vt:lpstr>Ca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E Gay</dc:creator>
  <cp:lastModifiedBy>Teske, Andreas P</cp:lastModifiedBy>
  <cp:lastPrinted>2017-08-07T20:33:17Z</cp:lastPrinted>
  <dcterms:created xsi:type="dcterms:W3CDTF">2017-08-07T20:10:21Z</dcterms:created>
  <dcterms:modified xsi:type="dcterms:W3CDTF">2024-12-06T01:33:36Z</dcterms:modified>
</cp:coreProperties>
</file>